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ryo/Dropbox/鈴木 個人用/BMC/"/>
    </mc:Choice>
  </mc:AlternateContent>
  <xr:revisionPtr revIDLastSave="0" documentId="8_{7D14853F-F193-DE40-9D4C-1A7AA1B1CB10}" xr6:coauthVersionLast="47" xr6:coauthVersionMax="47" xr10:uidLastSave="{00000000-0000-0000-0000-000000000000}"/>
  <bookViews>
    <workbookView xWindow="0" yWindow="1360" windowWidth="26280" windowHeight="14000" xr2:uid="{274EE187-7766-8745-973B-2CFAE5038EC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1" l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R46" i="1"/>
  <c r="Q46" i="1"/>
  <c r="P46" i="1"/>
  <c r="O46" i="1"/>
  <c r="N46" i="1"/>
  <c r="M46" i="1"/>
</calcChain>
</file>

<file path=xl/sharedStrings.xml><?xml version="1.0" encoding="utf-8"?>
<sst xmlns="http://schemas.openxmlformats.org/spreadsheetml/2006/main" count="56" uniqueCount="27">
  <si>
    <t>pre</t>
    <phoneticPr fontId="1"/>
  </si>
  <si>
    <t>post</t>
    <phoneticPr fontId="1"/>
  </si>
  <si>
    <t>Dignosis</t>
    <phoneticPr fontId="1"/>
  </si>
  <si>
    <t>x</t>
    <phoneticPr fontId="1"/>
  </si>
  <si>
    <t>y</t>
    <phoneticPr fontId="1"/>
  </si>
  <si>
    <t>z</t>
    <phoneticPr fontId="1"/>
  </si>
  <si>
    <t>+ radial</t>
    <phoneticPr fontId="1"/>
  </si>
  <si>
    <t>+ palmar</t>
    <phoneticPr fontId="1"/>
  </si>
  <si>
    <t>+ distal</t>
    <phoneticPr fontId="1"/>
  </si>
  <si>
    <t>Patient No.</t>
    <phoneticPr fontId="1"/>
  </si>
  <si>
    <t>DRUJ OA</t>
    <phoneticPr fontId="2"/>
  </si>
  <si>
    <t>Ulnar impaction syndrome</t>
    <phoneticPr fontId="1"/>
  </si>
  <si>
    <t>ulnar variance</t>
    <phoneticPr fontId="1"/>
  </si>
  <si>
    <t xml:space="preserve">Mayo wrist score </t>
    <phoneticPr fontId="1"/>
  </si>
  <si>
    <t>Lunate</t>
    <phoneticPr fontId="1"/>
  </si>
  <si>
    <t>Scaphoid</t>
    <phoneticPr fontId="1"/>
  </si>
  <si>
    <t>Scaphoid/lunate ratio</t>
    <phoneticPr fontId="1"/>
  </si>
  <si>
    <t xml:space="preserve">Translation of the center of the contact area </t>
    <phoneticPr fontId="1"/>
  </si>
  <si>
    <t>Contact area</t>
    <phoneticPr fontId="1"/>
  </si>
  <si>
    <t>+</t>
    <phoneticPr fontId="1"/>
  </si>
  <si>
    <t>−</t>
    <phoneticPr fontId="1"/>
  </si>
  <si>
    <t>Ulnar</t>
    <phoneticPr fontId="1"/>
  </si>
  <si>
    <t>Radial</t>
    <phoneticPr fontId="1"/>
  </si>
  <si>
    <t>Volar</t>
    <phoneticPr fontId="1"/>
  </si>
  <si>
    <t>Dorsal</t>
    <phoneticPr fontId="1"/>
  </si>
  <si>
    <t>Distal</t>
    <phoneticPr fontId="1"/>
  </si>
  <si>
    <t>Proxim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3" fillId="0" borderId="0" xfId="0" applyFont="1">
      <alignment vertical="center"/>
    </xf>
    <xf numFmtId="2" fontId="6" fillId="0" borderId="0" xfId="0" applyNumberFormat="1" applyFont="1">
      <alignment vertical="center"/>
    </xf>
    <xf numFmtId="2" fontId="4" fillId="0" borderId="0" xfId="0" quotePrefix="1" applyNumberFormat="1" applyFont="1">
      <alignment vertical="center"/>
    </xf>
    <xf numFmtId="2" fontId="4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4" fillId="0" borderId="0" xfId="0" quotePrefix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38100</xdr:rowOff>
    </xdr:from>
    <xdr:to>
      <xdr:col>2</xdr:col>
      <xdr:colOff>381000</xdr:colOff>
      <xdr:row>1</xdr:row>
      <xdr:rowOff>152400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0358B39-3140-7344-83D1-600A117A584A}"/>
            </a:ext>
          </a:extLst>
        </xdr:cNvPr>
        <xdr:cNvSpPr txBox="1"/>
      </xdr:nvSpPr>
      <xdr:spPr>
        <a:xfrm>
          <a:off x="12700" y="38100"/>
          <a:ext cx="3721100" cy="31750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200" b="1" baseline="0">
              <a:latin typeface="Arial" panose="020B0604020202020204" pitchFamily="34" charset="0"/>
              <a:cs typeface="Arial" panose="020B0604020202020204" pitchFamily="34" charset="0"/>
            </a:rPr>
            <a:t>Supplementary table 1.  </a:t>
          </a:r>
          <a:r>
            <a:rPr kumimoji="1" lang="en-US" altLang="ja-JP" sz="1200" b="0" baseline="0">
              <a:latin typeface="Arial" panose="020B0604020202020204" pitchFamily="34" charset="0"/>
              <a:cs typeface="Arial" panose="020B0604020202020204" pitchFamily="34" charset="0"/>
            </a:rPr>
            <a:t>Raw data for this study</a:t>
          </a:r>
          <a:endParaRPr kumimoji="1" lang="en-US" altLang="ja-JP" sz="1200" b="0" baseline="0">
            <a:ln>
              <a:solidFill>
                <a:schemeClr val="tx1"/>
              </a:solidFill>
            </a:ln>
            <a:latin typeface="Arial" panose="020B0604020202020204" pitchFamily="34" charset="0"/>
            <a:cs typeface="Arial" panose="020B0604020202020204" pitchFamily="34" charset="0"/>
          </a:endParaRPr>
        </a:p>
        <a:p>
          <a:endParaRPr kumimoji="1" lang="ja-JP" alt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63F1A-751A-5941-9B07-C7B4FC5FF064}">
  <dimension ref="A3:Y48"/>
  <sheetViews>
    <sheetView tabSelected="1" workbookViewId="0">
      <selection activeCell="C23" sqref="C23"/>
    </sheetView>
  </sheetViews>
  <sheetFormatPr baseColWidth="10" defaultRowHeight="16"/>
  <cols>
    <col min="1" max="1" width="11" style="2" customWidth="1"/>
    <col min="2" max="2" width="26.7109375" style="2" customWidth="1"/>
    <col min="3" max="6" width="8.7109375" style="2" customWidth="1"/>
    <col min="7" max="10" width="9.7109375" style="2" customWidth="1"/>
    <col min="11" max="12" width="10.7109375" style="2" customWidth="1"/>
    <col min="13" max="18" width="6.7109375" style="3" customWidth="1"/>
    <col min="19" max="19" width="2.7109375" style="2" customWidth="1"/>
    <col min="20" max="20" width="3.7109375" style="2" customWidth="1"/>
    <col min="21" max="24" width="4.7109375" style="2" customWidth="1"/>
    <col min="25" max="16384" width="10.7109375" style="2"/>
  </cols>
  <sheetData>
    <row r="3" spans="1:24" s="10" customFormat="1">
      <c r="A3" s="14" t="s">
        <v>9</v>
      </c>
      <c r="B3" s="14" t="s">
        <v>2</v>
      </c>
      <c r="C3" s="14" t="s">
        <v>12</v>
      </c>
      <c r="D3" s="14"/>
      <c r="E3" s="14" t="s">
        <v>13</v>
      </c>
      <c r="F3" s="14"/>
      <c r="G3" s="14" t="s">
        <v>18</v>
      </c>
      <c r="H3" s="14"/>
      <c r="I3" s="14"/>
      <c r="J3" s="14"/>
      <c r="K3" s="14" t="s">
        <v>16</v>
      </c>
      <c r="L3" s="14"/>
      <c r="M3" s="14" t="s">
        <v>17</v>
      </c>
      <c r="N3" s="14"/>
      <c r="O3" s="14"/>
      <c r="P3" s="14"/>
      <c r="Q3" s="14"/>
      <c r="R3" s="14"/>
    </row>
    <row r="4" spans="1:24" s="10" customFormat="1" ht="20" customHeight="1">
      <c r="A4" s="14"/>
      <c r="B4" s="14"/>
      <c r="C4" s="14" t="s">
        <v>0</v>
      </c>
      <c r="D4" s="14" t="s">
        <v>1</v>
      </c>
      <c r="E4" s="14" t="s">
        <v>0</v>
      </c>
      <c r="F4" s="14" t="s">
        <v>1</v>
      </c>
      <c r="G4" s="14" t="s">
        <v>0</v>
      </c>
      <c r="H4" s="14"/>
      <c r="I4" s="14" t="s">
        <v>1</v>
      </c>
      <c r="J4" s="14"/>
      <c r="K4" s="14" t="s">
        <v>0</v>
      </c>
      <c r="L4" s="14" t="s">
        <v>1</v>
      </c>
      <c r="M4" s="14" t="s">
        <v>15</v>
      </c>
      <c r="N4" s="14"/>
      <c r="O4" s="14"/>
      <c r="P4" s="14" t="s">
        <v>14</v>
      </c>
      <c r="Q4" s="14"/>
      <c r="R4" s="14"/>
    </row>
    <row r="5" spans="1:24" s="1" customFormat="1">
      <c r="A5" s="14"/>
      <c r="B5" s="14"/>
      <c r="C5" s="14"/>
      <c r="D5" s="14"/>
      <c r="E5" s="14"/>
      <c r="F5" s="14"/>
      <c r="G5" s="1" t="s">
        <v>15</v>
      </c>
      <c r="H5" s="1" t="s">
        <v>14</v>
      </c>
      <c r="I5" s="1" t="s">
        <v>15</v>
      </c>
      <c r="J5" s="1" t="s">
        <v>14</v>
      </c>
      <c r="K5" s="14"/>
      <c r="L5" s="14"/>
      <c r="M5" s="1" t="s">
        <v>3</v>
      </c>
      <c r="N5" s="1" t="s">
        <v>4</v>
      </c>
      <c r="O5" s="1" t="s">
        <v>5</v>
      </c>
      <c r="P5" s="1" t="s">
        <v>3</v>
      </c>
      <c r="Q5" s="1" t="s">
        <v>4</v>
      </c>
      <c r="R5" s="1" t="s">
        <v>5</v>
      </c>
      <c r="T5" s="4"/>
      <c r="U5" s="16" t="s">
        <v>19</v>
      </c>
      <c r="V5" s="17"/>
      <c r="W5" s="16" t="s">
        <v>20</v>
      </c>
      <c r="X5" s="17"/>
    </row>
    <row r="6" spans="1:24">
      <c r="A6" s="3">
        <v>1</v>
      </c>
      <c r="B6" s="3" t="s">
        <v>11</v>
      </c>
      <c r="C6" s="3">
        <v>3.5</v>
      </c>
      <c r="D6" s="3">
        <v>0</v>
      </c>
      <c r="E6" s="3">
        <v>55</v>
      </c>
      <c r="F6" s="3">
        <v>85</v>
      </c>
      <c r="G6" s="3">
        <v>94.2</v>
      </c>
      <c r="H6" s="3">
        <v>130.9</v>
      </c>
      <c r="I6" s="3">
        <v>130.5</v>
      </c>
      <c r="J6" s="3">
        <v>121.1</v>
      </c>
      <c r="K6" s="4">
        <f t="shared" ref="K6:K20" si="0">G6/H6</f>
        <v>0.71963330786860202</v>
      </c>
      <c r="L6" s="4">
        <f>I6/J6</f>
        <v>1.0776218001651527</v>
      </c>
      <c r="M6" s="4">
        <v>-2.072944690000007</v>
      </c>
      <c r="N6" s="4">
        <v>1.0617967300000299</v>
      </c>
      <c r="O6" s="4">
        <v>-1.4197242100000267</v>
      </c>
      <c r="P6" s="4">
        <v>-1.7157534800000178</v>
      </c>
      <c r="Q6" s="4">
        <v>5.5555500000000001E-2</v>
      </c>
      <c r="R6" s="4">
        <v>-4.3532343000000537</v>
      </c>
      <c r="T6" s="1" t="s">
        <v>3</v>
      </c>
      <c r="U6" s="15" t="s">
        <v>22</v>
      </c>
      <c r="V6" s="15"/>
      <c r="W6" s="15" t="s">
        <v>21</v>
      </c>
      <c r="X6" s="15"/>
    </row>
    <row r="7" spans="1:24">
      <c r="A7" s="3">
        <v>2</v>
      </c>
      <c r="B7" s="3" t="s">
        <v>10</v>
      </c>
      <c r="C7" s="3">
        <v>3</v>
      </c>
      <c r="D7" s="3">
        <v>0</v>
      </c>
      <c r="E7" s="3">
        <v>55</v>
      </c>
      <c r="F7" s="3">
        <v>80</v>
      </c>
      <c r="G7" s="3">
        <v>124.6</v>
      </c>
      <c r="H7" s="3">
        <v>199.7</v>
      </c>
      <c r="I7" s="3">
        <v>142.19999999999999</v>
      </c>
      <c r="J7" s="3">
        <v>189</v>
      </c>
      <c r="K7" s="4">
        <f t="shared" si="0"/>
        <v>0.62393590385578368</v>
      </c>
      <c r="L7" s="4">
        <f t="shared" ref="L7:L20" si="1">I7/J7</f>
        <v>0.75238095238095237</v>
      </c>
      <c r="M7" s="4">
        <v>0.20235</v>
      </c>
      <c r="N7" s="4">
        <v>-0.34589201000000303</v>
      </c>
      <c r="O7" s="4">
        <v>-5.0341250000001399E-2</v>
      </c>
      <c r="P7" s="5">
        <v>1.7027790199999999</v>
      </c>
      <c r="Q7" s="5">
        <v>1.4311900000000009</v>
      </c>
      <c r="R7" s="5">
        <v>-0.71880788000001417</v>
      </c>
      <c r="T7" s="1" t="s">
        <v>4</v>
      </c>
      <c r="U7" s="15" t="s">
        <v>23</v>
      </c>
      <c r="V7" s="15"/>
      <c r="W7" s="15" t="s">
        <v>24</v>
      </c>
      <c r="X7" s="15"/>
    </row>
    <row r="8" spans="1:24">
      <c r="A8" s="3">
        <v>3</v>
      </c>
      <c r="B8" s="3" t="s">
        <v>10</v>
      </c>
      <c r="C8" s="3">
        <v>4</v>
      </c>
      <c r="D8" s="3">
        <v>0</v>
      </c>
      <c r="E8" s="3">
        <v>60</v>
      </c>
      <c r="F8" s="3">
        <v>75</v>
      </c>
      <c r="G8" s="3">
        <v>94.2</v>
      </c>
      <c r="H8" s="3">
        <v>130.9</v>
      </c>
      <c r="I8" s="3">
        <v>130.5</v>
      </c>
      <c r="J8" s="3">
        <v>121.1</v>
      </c>
      <c r="K8" s="4">
        <f t="shared" si="0"/>
        <v>0.71963330786860202</v>
      </c>
      <c r="L8" s="4">
        <f t="shared" si="1"/>
        <v>1.0776218001651527</v>
      </c>
      <c r="M8" s="4">
        <v>0.29754999999999998</v>
      </c>
      <c r="N8" s="4">
        <v>0.24210459000000384</v>
      </c>
      <c r="O8" s="4">
        <v>-6.7460619999991422E-2</v>
      </c>
      <c r="P8" s="4">
        <v>0.490738110000002</v>
      </c>
      <c r="Q8" s="4">
        <v>-2.1955140000000002</v>
      </c>
      <c r="R8" s="4">
        <v>5.0970000000000001E-2</v>
      </c>
      <c r="T8" s="1" t="s">
        <v>5</v>
      </c>
      <c r="U8" s="15" t="s">
        <v>25</v>
      </c>
      <c r="V8" s="15"/>
      <c r="W8" s="15" t="s">
        <v>26</v>
      </c>
      <c r="X8" s="15"/>
    </row>
    <row r="9" spans="1:24">
      <c r="A9" s="3">
        <v>4</v>
      </c>
      <c r="B9" s="3" t="s">
        <v>10</v>
      </c>
      <c r="C9" s="3">
        <v>10</v>
      </c>
      <c r="D9" s="3">
        <v>0</v>
      </c>
      <c r="E9" s="3">
        <v>70</v>
      </c>
      <c r="F9" s="3">
        <v>90</v>
      </c>
      <c r="G9" s="3">
        <v>116</v>
      </c>
      <c r="H9" s="3">
        <v>133.6</v>
      </c>
      <c r="I9" s="3">
        <v>144.9</v>
      </c>
      <c r="J9" s="3">
        <v>147.5</v>
      </c>
      <c r="K9" s="4">
        <f t="shared" si="0"/>
        <v>0.86826347305389229</v>
      </c>
      <c r="L9" s="4">
        <f t="shared" si="1"/>
        <v>0.98237288135593226</v>
      </c>
      <c r="M9" s="4">
        <v>1.57607757000001</v>
      </c>
      <c r="N9" s="4">
        <v>-0.58933899999999995</v>
      </c>
      <c r="O9" s="4">
        <v>-1.8709767599999623</v>
      </c>
      <c r="P9" s="4">
        <v>-1.0439768900000104</v>
      </c>
      <c r="Q9" s="4">
        <v>-0.23630000000000001</v>
      </c>
      <c r="R9" s="4">
        <v>0.21834497999998348</v>
      </c>
      <c r="T9" s="3"/>
    </row>
    <row r="10" spans="1:24">
      <c r="A10" s="3">
        <v>5</v>
      </c>
      <c r="B10" s="3" t="s">
        <v>11</v>
      </c>
      <c r="C10" s="3">
        <v>10</v>
      </c>
      <c r="D10" s="3">
        <v>0</v>
      </c>
      <c r="E10" s="3">
        <v>70</v>
      </c>
      <c r="F10" s="3">
        <v>70</v>
      </c>
      <c r="G10" s="3">
        <v>109.2</v>
      </c>
      <c r="H10" s="3">
        <v>179.8</v>
      </c>
      <c r="I10" s="3">
        <v>104.1</v>
      </c>
      <c r="J10" s="3">
        <v>74.3</v>
      </c>
      <c r="K10" s="4">
        <f t="shared" si="0"/>
        <v>0.60734149054505004</v>
      </c>
      <c r="L10" s="4">
        <f t="shared" si="1"/>
        <v>1.4010767160161508</v>
      </c>
      <c r="M10" s="4">
        <v>1.54641688</v>
      </c>
      <c r="N10" s="4">
        <v>-5.7363199999995729E-3</v>
      </c>
      <c r="O10" s="4">
        <v>-0.34029143000000062</v>
      </c>
      <c r="P10" s="4">
        <v>-1.2456759399999999</v>
      </c>
      <c r="Q10" s="4">
        <v>0.34585492999999801</v>
      </c>
      <c r="R10" s="4">
        <v>-0.58207346000000015</v>
      </c>
      <c r="T10" s="3"/>
    </row>
    <row r="11" spans="1:24">
      <c r="A11" s="3">
        <v>6</v>
      </c>
      <c r="B11" s="3" t="s">
        <v>11</v>
      </c>
      <c r="C11" s="3">
        <v>2.5</v>
      </c>
      <c r="D11" s="3">
        <v>-1</v>
      </c>
      <c r="E11" s="3">
        <v>75</v>
      </c>
      <c r="F11" s="3">
        <v>90</v>
      </c>
      <c r="G11" s="3">
        <v>96.3</v>
      </c>
      <c r="H11" s="3">
        <v>74</v>
      </c>
      <c r="I11" s="3">
        <v>111.5</v>
      </c>
      <c r="J11" s="3">
        <v>75.8</v>
      </c>
      <c r="K11" s="4">
        <f t="shared" si="0"/>
        <v>1.3013513513513513</v>
      </c>
      <c r="L11" s="4">
        <f t="shared" si="1"/>
        <v>1.4709762532981532</v>
      </c>
      <c r="M11" s="7">
        <v>-1.0886499999999999</v>
      </c>
      <c r="N11" s="7">
        <v>-0.2940737999999925</v>
      </c>
      <c r="O11" s="4">
        <v>-0.15188271999999969</v>
      </c>
      <c r="P11" s="4">
        <v>-4.4501670000000004</v>
      </c>
      <c r="Q11" s="4">
        <v>1.86873</v>
      </c>
      <c r="R11" s="4">
        <v>0.75556000000000001</v>
      </c>
      <c r="T11" s="3"/>
    </row>
    <row r="12" spans="1:24">
      <c r="A12" s="3">
        <v>7</v>
      </c>
      <c r="B12" s="3" t="s">
        <v>10</v>
      </c>
      <c r="C12" s="3">
        <v>2.5</v>
      </c>
      <c r="D12" s="3">
        <v>0</v>
      </c>
      <c r="E12" s="3">
        <v>70</v>
      </c>
      <c r="F12" s="3">
        <v>85</v>
      </c>
      <c r="G12" s="3">
        <v>178.7</v>
      </c>
      <c r="H12" s="3">
        <v>131.19999999999999</v>
      </c>
      <c r="I12" s="3">
        <v>173.5</v>
      </c>
      <c r="J12" s="3">
        <v>112.5</v>
      </c>
      <c r="K12" s="4">
        <f t="shared" si="0"/>
        <v>1.3620426829268293</v>
      </c>
      <c r="L12" s="4">
        <f t="shared" si="1"/>
        <v>1.5422222222222222</v>
      </c>
      <c r="M12" s="4">
        <v>-0.16941500000000001</v>
      </c>
      <c r="N12" s="4">
        <v>-0.45740506000000281</v>
      </c>
      <c r="O12" s="4">
        <v>0.1774244399999958</v>
      </c>
      <c r="P12" s="4">
        <v>0.10348</v>
      </c>
      <c r="Q12" s="4">
        <v>-0.29580600000000001</v>
      </c>
      <c r="R12" s="4">
        <v>7.4759999999999993E-2</v>
      </c>
      <c r="T12" s="3"/>
    </row>
    <row r="13" spans="1:24" ht="20" customHeight="1">
      <c r="A13" s="3">
        <v>8</v>
      </c>
      <c r="B13" s="3" t="s">
        <v>10</v>
      </c>
      <c r="C13" s="3">
        <v>6</v>
      </c>
      <c r="D13" s="3">
        <v>0</v>
      </c>
      <c r="E13" s="3">
        <v>60</v>
      </c>
      <c r="F13" s="3">
        <v>85</v>
      </c>
      <c r="G13" s="3">
        <v>65.400000000000006</v>
      </c>
      <c r="H13" s="3">
        <v>65.3</v>
      </c>
      <c r="I13" s="3">
        <v>78.3</v>
      </c>
      <c r="J13" s="3">
        <v>83.8</v>
      </c>
      <c r="K13" s="4">
        <f t="shared" si="0"/>
        <v>1.0015313935681471</v>
      </c>
      <c r="L13" s="4">
        <f t="shared" si="1"/>
        <v>0.93436754176610981</v>
      </c>
      <c r="M13" s="4">
        <v>-3.3340135100000001</v>
      </c>
      <c r="N13" s="4">
        <v>1.0149849499999988</v>
      </c>
      <c r="O13" s="4">
        <v>-1.028373430000002</v>
      </c>
      <c r="P13" s="4">
        <v>-1.8103659400000001</v>
      </c>
      <c r="Q13" s="4">
        <v>0.69185492999999809</v>
      </c>
      <c r="R13" s="4">
        <v>-0.58207346000000015</v>
      </c>
      <c r="T13" s="3"/>
    </row>
    <row r="14" spans="1:24">
      <c r="A14" s="3">
        <v>9</v>
      </c>
      <c r="B14" s="3" t="s">
        <v>11</v>
      </c>
      <c r="C14" s="3">
        <v>6</v>
      </c>
      <c r="D14" s="3">
        <v>0</v>
      </c>
      <c r="E14" s="3">
        <v>60</v>
      </c>
      <c r="F14" s="3">
        <v>80</v>
      </c>
      <c r="G14" s="3">
        <v>70.099999999999994</v>
      </c>
      <c r="H14" s="3">
        <v>56.5</v>
      </c>
      <c r="I14" s="3">
        <v>127.6</v>
      </c>
      <c r="J14" s="3">
        <v>79.400000000000006</v>
      </c>
      <c r="K14" s="4">
        <f t="shared" si="0"/>
        <v>1.2407079646017698</v>
      </c>
      <c r="L14" s="4">
        <f t="shared" si="1"/>
        <v>1.6070528967254407</v>
      </c>
      <c r="M14" s="4">
        <v>0.24235000000000001</v>
      </c>
      <c r="N14" s="4">
        <v>-0.32424201000000252</v>
      </c>
      <c r="O14" s="4">
        <v>-5.1341910000001434E-2</v>
      </c>
      <c r="P14" s="4">
        <v>1.9382900000000001</v>
      </c>
      <c r="Q14" s="4">
        <v>-0.35804999999999998</v>
      </c>
      <c r="R14" s="4">
        <v>3.0360000000000002E-2</v>
      </c>
      <c r="T14" s="3"/>
    </row>
    <row r="15" spans="1:24">
      <c r="A15" s="3">
        <v>10</v>
      </c>
      <c r="B15" s="3" t="s">
        <v>11</v>
      </c>
      <c r="C15" s="3">
        <v>3.5</v>
      </c>
      <c r="D15" s="3">
        <v>0</v>
      </c>
      <c r="E15" s="3">
        <v>50</v>
      </c>
      <c r="F15" s="3">
        <v>80</v>
      </c>
      <c r="G15" s="3">
        <v>80</v>
      </c>
      <c r="H15" s="3">
        <v>154.80000000000001</v>
      </c>
      <c r="I15" s="3">
        <v>79.2</v>
      </c>
      <c r="J15" s="3">
        <v>77.5</v>
      </c>
      <c r="K15" s="4">
        <f t="shared" si="0"/>
        <v>0.51679586563307489</v>
      </c>
      <c r="L15" s="4">
        <f t="shared" si="1"/>
        <v>1.0219354838709678</v>
      </c>
      <c r="M15" s="4">
        <v>-0.5</v>
      </c>
      <c r="N15" s="4">
        <v>0.2</v>
      </c>
      <c r="O15" s="4">
        <v>-0.5</v>
      </c>
      <c r="P15" s="4">
        <v>-1.2</v>
      </c>
      <c r="Q15" s="4">
        <v>-0.9</v>
      </c>
      <c r="R15" s="4">
        <v>-0.5</v>
      </c>
      <c r="T15" s="3"/>
    </row>
    <row r="16" spans="1:24">
      <c r="A16" s="3">
        <v>11</v>
      </c>
      <c r="B16" s="3" t="s">
        <v>10</v>
      </c>
      <c r="C16" s="3">
        <v>0</v>
      </c>
      <c r="D16" s="3">
        <v>0</v>
      </c>
      <c r="E16" s="3">
        <v>65</v>
      </c>
      <c r="F16" s="3">
        <v>80</v>
      </c>
      <c r="G16" s="3">
        <v>89.5</v>
      </c>
      <c r="H16" s="3">
        <v>107</v>
      </c>
      <c r="I16" s="3">
        <v>128.4</v>
      </c>
      <c r="J16" s="3">
        <v>106.8</v>
      </c>
      <c r="K16" s="4">
        <f t="shared" si="0"/>
        <v>0.83644859813084116</v>
      </c>
      <c r="L16" s="4">
        <f t="shared" si="1"/>
        <v>1.202247191011236</v>
      </c>
      <c r="M16" s="4">
        <v>-4.5608440000000003</v>
      </c>
      <c r="N16" s="4">
        <v>-0.71286620000000767</v>
      </c>
      <c r="O16" s="4">
        <v>-0.14497606000009</v>
      </c>
      <c r="P16" s="4">
        <v>-3.0445129999999998</v>
      </c>
      <c r="Q16" s="4">
        <v>0.21803</v>
      </c>
      <c r="R16" s="4">
        <v>-0.91651800000000005</v>
      </c>
      <c r="T16" s="3"/>
    </row>
    <row r="17" spans="1:20">
      <c r="A17" s="3">
        <v>12</v>
      </c>
      <c r="B17" s="3" t="s">
        <v>10</v>
      </c>
      <c r="C17" s="3">
        <v>0</v>
      </c>
      <c r="D17" s="3">
        <v>0</v>
      </c>
      <c r="E17" s="3">
        <v>55</v>
      </c>
      <c r="F17" s="3">
        <v>70</v>
      </c>
      <c r="G17" s="3">
        <v>177.2</v>
      </c>
      <c r="H17" s="3">
        <v>98</v>
      </c>
      <c r="I17" s="3">
        <v>163.5</v>
      </c>
      <c r="J17" s="3">
        <v>103.5</v>
      </c>
      <c r="K17" s="4">
        <f t="shared" si="0"/>
        <v>1.8081632653061224</v>
      </c>
      <c r="L17" s="4">
        <f t="shared" si="1"/>
        <v>1.5797101449275361</v>
      </c>
      <c r="M17" s="4">
        <v>1.0886499999999999</v>
      </c>
      <c r="N17" s="4">
        <v>0.2940737999999925</v>
      </c>
      <c r="O17" s="4">
        <v>-0.30142120000004979</v>
      </c>
      <c r="P17" s="4">
        <v>0.51844999999999997</v>
      </c>
      <c r="Q17" s="4">
        <v>-0.23322300000000001</v>
      </c>
      <c r="R17" s="4">
        <v>0.12775</v>
      </c>
      <c r="T17" s="3"/>
    </row>
    <row r="18" spans="1:20">
      <c r="A18" s="3">
        <v>13</v>
      </c>
      <c r="B18" s="3" t="s">
        <v>10</v>
      </c>
      <c r="C18" s="3">
        <v>0</v>
      </c>
      <c r="D18" s="3">
        <v>0</v>
      </c>
      <c r="E18" s="3">
        <v>50</v>
      </c>
      <c r="F18" s="3">
        <v>70</v>
      </c>
      <c r="G18" s="3">
        <v>167.9</v>
      </c>
      <c r="H18" s="3">
        <v>138.5</v>
      </c>
      <c r="I18" s="3">
        <v>169.6</v>
      </c>
      <c r="J18" s="3">
        <v>180.7</v>
      </c>
      <c r="K18" s="4">
        <f t="shared" si="0"/>
        <v>1.2122743682310471</v>
      </c>
      <c r="L18" s="4">
        <f t="shared" si="1"/>
        <v>0.93857221914775879</v>
      </c>
      <c r="M18" s="4">
        <v>-1.0363697100000309</v>
      </c>
      <c r="N18" s="4">
        <v>-0.63505800000000001</v>
      </c>
      <c r="O18" s="4">
        <v>0.23502935000010439</v>
      </c>
      <c r="P18" s="4">
        <v>-1.8588301299999728</v>
      </c>
      <c r="Q18" s="4">
        <v>-2.7061000000000002E-2</v>
      </c>
      <c r="R18" s="4">
        <v>0.26327944999957253</v>
      </c>
      <c r="T18" s="3"/>
    </row>
    <row r="19" spans="1:20">
      <c r="A19" s="3">
        <v>14</v>
      </c>
      <c r="B19" s="3" t="s">
        <v>10</v>
      </c>
      <c r="C19" s="3">
        <v>0</v>
      </c>
      <c r="D19" s="3">
        <v>0</v>
      </c>
      <c r="E19" s="3">
        <v>55</v>
      </c>
      <c r="F19" s="3">
        <v>75</v>
      </c>
      <c r="G19" s="3">
        <v>79.900000000000006</v>
      </c>
      <c r="H19" s="3">
        <v>54</v>
      </c>
      <c r="I19" s="3">
        <v>112.7</v>
      </c>
      <c r="J19" s="3">
        <v>67</v>
      </c>
      <c r="K19" s="4">
        <f t="shared" si="0"/>
        <v>1.4796296296296296</v>
      </c>
      <c r="L19" s="4">
        <f t="shared" si="1"/>
        <v>1.682089552238806</v>
      </c>
      <c r="M19" s="4">
        <v>-1.3539446900000101</v>
      </c>
      <c r="N19" s="4">
        <v>0.68634967300000305</v>
      </c>
      <c r="O19" s="4">
        <v>-1.0197242100000301</v>
      </c>
      <c r="P19" s="5">
        <v>-3.0306899999999999</v>
      </c>
      <c r="Q19" s="5">
        <v>-3.72986</v>
      </c>
      <c r="R19" s="5">
        <v>-0.57686000000000004</v>
      </c>
      <c r="T19" s="3"/>
    </row>
    <row r="20" spans="1:20">
      <c r="A20" s="3">
        <v>15</v>
      </c>
      <c r="B20" s="3" t="s">
        <v>10</v>
      </c>
      <c r="C20" s="3">
        <v>0</v>
      </c>
      <c r="D20" s="3">
        <v>0</v>
      </c>
      <c r="E20" s="3">
        <v>55</v>
      </c>
      <c r="F20" s="3">
        <v>90</v>
      </c>
      <c r="G20" s="3">
        <v>145.9</v>
      </c>
      <c r="H20" s="3">
        <v>164.7</v>
      </c>
      <c r="I20" s="3">
        <v>116.6</v>
      </c>
      <c r="J20" s="3">
        <v>147.5</v>
      </c>
      <c r="K20" s="4">
        <f t="shared" si="0"/>
        <v>0.88585306618093518</v>
      </c>
      <c r="L20" s="4">
        <f t="shared" si="1"/>
        <v>0.79050847457627116</v>
      </c>
      <c r="M20" s="4">
        <v>-2.3305060000000002</v>
      </c>
      <c r="N20" s="4">
        <v>-0.23711465999999604</v>
      </c>
      <c r="O20" s="4">
        <v>0.14803751000022203</v>
      </c>
      <c r="P20" s="4">
        <v>-2.481503</v>
      </c>
      <c r="Q20" s="4">
        <v>-0.12990276000000733</v>
      </c>
      <c r="R20" s="4">
        <v>7.6584339999953954E-2</v>
      </c>
      <c r="T20" s="3"/>
    </row>
    <row r="21" spans="1:20">
      <c r="A21" s="3"/>
      <c r="B21" s="8"/>
      <c r="C21" s="8"/>
      <c r="D21" s="8"/>
      <c r="E21" s="8"/>
      <c r="F21" s="8"/>
      <c r="G21" s="8"/>
      <c r="H21" s="8"/>
      <c r="I21" s="8"/>
      <c r="J21" s="8"/>
      <c r="K21" s="4"/>
      <c r="L21" s="4"/>
      <c r="M21" s="8"/>
      <c r="N21" s="8"/>
      <c r="O21" s="8"/>
      <c r="P21" s="8"/>
      <c r="Q21" s="8"/>
      <c r="R21" s="8"/>
    </row>
    <row r="22" spans="1:20">
      <c r="A22" s="3"/>
      <c r="B22" s="6"/>
      <c r="C22" s="3"/>
      <c r="D22" s="3"/>
      <c r="E22" s="3"/>
      <c r="F22" s="3"/>
      <c r="G22" s="3"/>
      <c r="H22" s="3"/>
      <c r="I22" s="3"/>
      <c r="J22" s="3"/>
      <c r="K22" s="3"/>
      <c r="L22" s="3"/>
      <c r="M22" s="4"/>
      <c r="N22" s="12"/>
      <c r="O22" s="13"/>
      <c r="P22" s="12"/>
      <c r="Q22" s="13"/>
      <c r="R22" s="4"/>
      <c r="T22" s="3"/>
    </row>
    <row r="23" spans="1:20">
      <c r="A23" s="3"/>
      <c r="B23" s="6"/>
      <c r="C23" s="3"/>
      <c r="D23" s="3"/>
      <c r="E23" s="3"/>
      <c r="F23" s="3"/>
      <c r="G23" s="3"/>
      <c r="H23" s="3"/>
      <c r="I23" s="3"/>
      <c r="J23" s="3"/>
      <c r="K23" s="3"/>
      <c r="L23" s="3"/>
      <c r="M23" s="1"/>
      <c r="N23" s="11"/>
      <c r="O23" s="11"/>
      <c r="P23" s="11"/>
      <c r="Q23" s="11"/>
      <c r="R23" s="4"/>
      <c r="T23" s="3"/>
    </row>
    <row r="24" spans="1:20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1"/>
      <c r="N24" s="11"/>
      <c r="O24" s="11"/>
      <c r="P24" s="11"/>
      <c r="Q24" s="11"/>
      <c r="R24" s="4"/>
      <c r="T24" s="3"/>
    </row>
    <row r="25" spans="1:20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1"/>
      <c r="N25" s="11"/>
      <c r="O25" s="11"/>
      <c r="P25" s="11"/>
      <c r="Q25" s="11"/>
      <c r="R25" s="4"/>
      <c r="T25" s="3"/>
    </row>
    <row r="26" spans="1:20">
      <c r="A26" s="3"/>
      <c r="B26" s="6"/>
      <c r="C26" s="3"/>
      <c r="D26" s="3"/>
      <c r="E26" s="3"/>
      <c r="F26" s="3"/>
      <c r="G26" s="3"/>
      <c r="H26" s="3"/>
      <c r="I26" s="3"/>
      <c r="J26" s="3"/>
      <c r="K26" s="3"/>
      <c r="L26" s="3"/>
      <c r="M26" s="4"/>
      <c r="N26" s="4"/>
      <c r="O26" s="4"/>
      <c r="P26" s="4"/>
      <c r="Q26" s="4"/>
      <c r="R26" s="4"/>
      <c r="T26" s="3"/>
    </row>
    <row r="27" spans="1:20" ht="20" customHeight="1">
      <c r="A27" s="3"/>
      <c r="B27" s="6"/>
      <c r="C27" s="3"/>
      <c r="D27" s="3"/>
      <c r="E27" s="3"/>
      <c r="F27" s="3"/>
      <c r="G27" s="3"/>
      <c r="H27" s="3"/>
      <c r="I27" s="3"/>
      <c r="J27" s="3"/>
      <c r="K27" s="3"/>
      <c r="L27" s="3"/>
      <c r="M27" s="4"/>
      <c r="N27" s="4"/>
      <c r="O27" s="4"/>
      <c r="P27" s="4"/>
      <c r="Q27" s="4"/>
      <c r="R27" s="4"/>
      <c r="T27" s="3"/>
    </row>
    <row r="28" spans="1:20">
      <c r="A28" s="3"/>
      <c r="B28" s="6"/>
      <c r="C28" s="3"/>
      <c r="D28" s="3"/>
      <c r="E28" s="3"/>
      <c r="F28" s="3"/>
      <c r="G28" s="3"/>
      <c r="H28" s="3"/>
      <c r="I28" s="3"/>
      <c r="J28" s="3"/>
      <c r="K28" s="3"/>
      <c r="L28" s="3"/>
      <c r="M28" s="7"/>
      <c r="N28" s="7"/>
      <c r="O28" s="4"/>
      <c r="P28" s="4"/>
      <c r="Q28" s="4"/>
      <c r="R28" s="4"/>
      <c r="T28" s="3"/>
    </row>
    <row r="29" spans="1:20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4"/>
      <c r="N29" s="4"/>
      <c r="O29" s="4"/>
      <c r="P29" s="4"/>
      <c r="Q29" s="4"/>
      <c r="R29" s="4"/>
      <c r="T29" s="3"/>
    </row>
    <row r="30" spans="1:2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4"/>
      <c r="N30" s="4"/>
      <c r="O30" s="4"/>
      <c r="P30" s="4"/>
      <c r="Q30" s="4"/>
      <c r="R30" s="4"/>
      <c r="T30" s="3"/>
    </row>
    <row r="31" spans="1:20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4"/>
      <c r="N31" s="4"/>
      <c r="O31" s="4"/>
      <c r="P31" s="4"/>
      <c r="Q31" s="4"/>
      <c r="R31" s="4"/>
      <c r="T31" s="3"/>
    </row>
    <row r="32" spans="1:20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4"/>
      <c r="N32" s="4"/>
      <c r="O32" s="4"/>
      <c r="P32" s="4"/>
      <c r="Q32" s="4"/>
      <c r="R32" s="4"/>
      <c r="T32" s="3"/>
    </row>
    <row r="33" spans="1: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4"/>
      <c r="N33" s="4"/>
      <c r="O33" s="4"/>
      <c r="P33" s="4"/>
      <c r="Q33" s="4"/>
      <c r="R33" s="4"/>
      <c r="T33" s="3"/>
    </row>
    <row r="34" spans="1: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4"/>
      <c r="N34" s="4"/>
      <c r="O34" s="4"/>
      <c r="P34" s="4"/>
      <c r="Q34" s="4"/>
      <c r="R34" s="4"/>
      <c r="T34" s="3"/>
    </row>
    <row r="35" spans="1: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4"/>
      <c r="N35" s="4"/>
      <c r="O35" s="4"/>
      <c r="P35" s="5"/>
      <c r="Q35" s="5"/>
      <c r="R35" s="5"/>
      <c r="T35" s="3"/>
    </row>
    <row r="36" spans="1:25">
      <c r="A36" s="3"/>
      <c r="B36" s="6"/>
      <c r="C36" s="3"/>
      <c r="D36" s="3"/>
      <c r="E36" s="3"/>
      <c r="F36" s="3"/>
      <c r="G36" s="3"/>
      <c r="H36" s="3"/>
      <c r="I36" s="3"/>
      <c r="J36" s="3"/>
      <c r="K36" s="3"/>
      <c r="L36" s="3"/>
      <c r="M36" s="4"/>
      <c r="N36" s="4"/>
      <c r="O36" s="4"/>
      <c r="P36" s="5"/>
      <c r="Q36" s="5"/>
      <c r="R36" s="5"/>
      <c r="T36" s="3"/>
    </row>
    <row r="37" spans="1:25">
      <c r="A37" s="3"/>
      <c r="B37" s="3"/>
      <c r="C37" s="3"/>
      <c r="D37" s="3"/>
      <c r="E37" s="3"/>
      <c r="G37" s="3"/>
      <c r="H37" s="3"/>
      <c r="I37" s="3"/>
      <c r="J37" s="3"/>
      <c r="K37" s="3"/>
      <c r="L37" s="3"/>
      <c r="M37" s="4"/>
      <c r="N37" s="4"/>
      <c r="O37" s="4"/>
      <c r="P37" s="5"/>
      <c r="Q37" s="5"/>
      <c r="R37" s="5"/>
    </row>
    <row r="38" spans="1:25">
      <c r="A38" s="3"/>
      <c r="B38" s="6"/>
      <c r="C38" s="3"/>
      <c r="D38" s="3"/>
      <c r="E38" s="3"/>
      <c r="F38" s="3"/>
      <c r="G38" s="3"/>
      <c r="H38" s="3"/>
      <c r="I38" s="3"/>
      <c r="J38" s="3"/>
      <c r="K38" s="3"/>
      <c r="L38" s="3"/>
      <c r="M38" s="4"/>
      <c r="N38" s="4"/>
      <c r="O38" s="4"/>
      <c r="P38" s="4"/>
      <c r="Q38" s="4"/>
      <c r="R38" s="4"/>
      <c r="T38" s="3"/>
      <c r="U38" s="3"/>
      <c r="V38" s="3"/>
      <c r="W38" s="3"/>
    </row>
    <row r="39" spans="1: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4"/>
      <c r="N39" s="4"/>
      <c r="O39" s="4"/>
      <c r="P39" s="4"/>
      <c r="Q39" s="4"/>
      <c r="R39" s="4"/>
    </row>
    <row r="40" spans="1: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4"/>
      <c r="N40" s="4"/>
      <c r="O40" s="4"/>
      <c r="P40" s="4"/>
      <c r="Q40" s="4"/>
      <c r="R40" s="4"/>
    </row>
    <row r="41" spans="1: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4"/>
      <c r="N41" s="4"/>
      <c r="O41" s="4"/>
      <c r="P41" s="4"/>
      <c r="Q41" s="4"/>
      <c r="R41" s="4"/>
      <c r="X41" s="3"/>
      <c r="Y41" s="3"/>
    </row>
    <row r="42" spans="1:25" s="3" customFormat="1">
      <c r="B42" s="6"/>
      <c r="M42" s="4"/>
      <c r="N42" s="4"/>
      <c r="O42" s="4"/>
      <c r="P42" s="5"/>
      <c r="Q42" s="5"/>
      <c r="R42" s="5"/>
      <c r="T42" s="2"/>
      <c r="U42" s="2"/>
      <c r="V42" s="2"/>
      <c r="W42" s="2"/>
      <c r="X42" s="2"/>
      <c r="Y42" s="2"/>
    </row>
    <row r="43" spans="1:25" s="3" customFormat="1"/>
    <row r="44" spans="1:25">
      <c r="E44" s="3"/>
      <c r="F44" s="3"/>
      <c r="G44" s="3"/>
      <c r="H44" s="3"/>
      <c r="I44" s="3"/>
      <c r="J44" s="3"/>
      <c r="K44" s="3"/>
      <c r="L44" s="3"/>
    </row>
    <row r="45" spans="1:25">
      <c r="E45" s="3"/>
    </row>
    <row r="46" spans="1:25">
      <c r="M46" s="3" t="e">
        <f>TTEST(M23:M33,M38:M42,2,2)</f>
        <v>#DIV/0!</v>
      </c>
      <c r="N46" s="3" t="e">
        <f t="shared" ref="N46:R46" si="2">TTEST(N23:N33,N38:N42,2,2)</f>
        <v>#DIV/0!</v>
      </c>
      <c r="O46" s="3" t="e">
        <f t="shared" si="2"/>
        <v>#DIV/0!</v>
      </c>
      <c r="P46" s="3" t="e">
        <f t="shared" si="2"/>
        <v>#DIV/0!</v>
      </c>
      <c r="Q46" s="3" t="e">
        <f t="shared" si="2"/>
        <v>#DIV/0!</v>
      </c>
      <c r="R46" s="3" t="e">
        <f t="shared" si="2"/>
        <v>#DIV/0!</v>
      </c>
    </row>
    <row r="48" spans="1:25">
      <c r="M48" s="9" t="s">
        <v>6</v>
      </c>
      <c r="N48" s="9" t="s">
        <v>7</v>
      </c>
      <c r="O48" s="9" t="s">
        <v>8</v>
      </c>
    </row>
  </sheetData>
  <mergeCells count="25">
    <mergeCell ref="M4:O4"/>
    <mergeCell ref="P4:R4"/>
    <mergeCell ref="M3:R3"/>
    <mergeCell ref="E4:E5"/>
    <mergeCell ref="F4:F5"/>
    <mergeCell ref="W8:X8"/>
    <mergeCell ref="W5:X5"/>
    <mergeCell ref="U6:V6"/>
    <mergeCell ref="W6:X6"/>
    <mergeCell ref="U7:V7"/>
    <mergeCell ref="W7:X7"/>
    <mergeCell ref="U5:V5"/>
    <mergeCell ref="U8:V8"/>
    <mergeCell ref="K4:K5"/>
    <mergeCell ref="L4:L5"/>
    <mergeCell ref="G4:H4"/>
    <mergeCell ref="I4:J4"/>
    <mergeCell ref="A3:A5"/>
    <mergeCell ref="B3:B5"/>
    <mergeCell ref="C4:C5"/>
    <mergeCell ref="C3:D3"/>
    <mergeCell ref="D4:D5"/>
    <mergeCell ref="E3:F3"/>
    <mergeCell ref="G3:J3"/>
    <mergeCell ref="K3:L3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智亮 鈴木</dc:creator>
  <cp:lastModifiedBy>智亮 鈴木</cp:lastModifiedBy>
  <dcterms:created xsi:type="dcterms:W3CDTF">2023-11-03T22:41:53Z</dcterms:created>
  <dcterms:modified xsi:type="dcterms:W3CDTF">2024-06-28T07:09:15Z</dcterms:modified>
</cp:coreProperties>
</file>